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" uniqueCount="28">
  <si>
    <t xml:space="preserve">PhiPS2</t>
  </si>
  <si>
    <t xml:space="preserve">Yu1CK</t>
  </si>
  <si>
    <t xml:space="preserve">An04CK</t>
  </si>
  <si>
    <t xml:space="preserve">Yu1Dt</t>
  </si>
  <si>
    <t xml:space="preserve">An04Dt</t>
  </si>
  <si>
    <t xml:space="preserve">qP</t>
  </si>
  <si>
    <t xml:space="preserve">qN</t>
  </si>
  <si>
    <t xml:space="preserve">Fv/Fm</t>
  </si>
  <si>
    <t xml:space="preserve">Rep1</t>
  </si>
  <si>
    <t xml:space="preserve">Rep2</t>
  </si>
  <si>
    <t xml:space="preserve">Rep3</t>
  </si>
  <si>
    <t xml:space="preserve">Rep4</t>
  </si>
  <si>
    <t xml:space="preserve">Rep5</t>
  </si>
  <si>
    <t xml:space="preserve">Rep6</t>
  </si>
  <si>
    <t xml:space="preserve">Rep7</t>
  </si>
  <si>
    <t xml:space="preserve">Rep8</t>
  </si>
  <si>
    <t xml:space="preserve">Rep9</t>
  </si>
  <si>
    <t xml:space="preserve">Rep10</t>
  </si>
  <si>
    <t xml:space="preserve">Rep11</t>
  </si>
  <si>
    <t xml:space="preserve">Rep12</t>
  </si>
  <si>
    <t xml:space="preserve">Rep13</t>
  </si>
  <si>
    <t xml:space="preserve">Rep14</t>
  </si>
  <si>
    <t xml:space="preserve">Rep15</t>
  </si>
  <si>
    <t xml:space="preserve">Rep16</t>
  </si>
  <si>
    <t xml:space="preserve">Rep17</t>
  </si>
  <si>
    <t xml:space="preserve">Rep18</t>
  </si>
  <si>
    <t xml:space="preserve">avg</t>
  </si>
  <si>
    <t xml:space="preserve">std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宋体"/>
      <family val="0"/>
      <charset val="134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SetariaRNAseq/&#20809;&#21512;/&#27748;&#27801;&#33639;&#20809;&#25968;&#25454;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Yu1CK"/>
      <sheetName val="An04CK"/>
      <sheetName val="Yu1DT"/>
      <sheetName val="An04DT"/>
      <sheetName val="Data"/>
      <sheetName val="FvFmDataBase"/>
      <sheetName val="qPqNDataBase"/>
    </sheetNames>
    <sheetDataSet>
      <sheetData sheetId="0"/>
      <sheetData sheetId="1"/>
      <sheetData sheetId="2"/>
      <sheetData sheetId="3"/>
      <sheetData sheetId="4"/>
      <sheetData sheetId="5">
        <row r="2">
          <cell r="A2">
            <v>0.595674881154062</v>
          </cell>
          <cell r="B2">
            <v>0.762232550857211</v>
          </cell>
        </row>
        <row r="3">
          <cell r="A3">
            <v>0.483841552131882</v>
          </cell>
          <cell r="B3">
            <v>0.801411352865658</v>
          </cell>
        </row>
        <row r="4">
          <cell r="A4">
            <v>0.612824688164332</v>
          </cell>
          <cell r="B4">
            <v>0.795949153650911</v>
          </cell>
        </row>
        <row r="5">
          <cell r="A5">
            <v>0.586810001447482</v>
          </cell>
          <cell r="B5">
            <v>0.80842022648279</v>
          </cell>
        </row>
        <row r="6">
          <cell r="A6">
            <v>0.488094299993694</v>
          </cell>
          <cell r="B6">
            <v>0.809094766194369</v>
          </cell>
        </row>
        <row r="7">
          <cell r="A7">
            <v>0.490493086447321</v>
          </cell>
          <cell r="B7">
            <v>0.800066490114336</v>
          </cell>
        </row>
        <row r="8">
          <cell r="A8">
            <v>0.598263341055758</v>
          </cell>
          <cell r="B8">
            <v>0.799626540204984</v>
          </cell>
        </row>
        <row r="9">
          <cell r="A9">
            <v>0.590201265178156</v>
          </cell>
          <cell r="B9">
            <v>0.799241311021789</v>
          </cell>
        </row>
        <row r="10">
          <cell r="A10">
            <v>0.649134774968517</v>
          </cell>
          <cell r="B10">
            <v>0.0341460934823132</v>
          </cell>
        </row>
        <row r="11">
          <cell r="A11">
            <v>0.629391593692486</v>
          </cell>
          <cell r="B11">
            <v>173.914477024626</v>
          </cell>
        </row>
        <row r="12">
          <cell r="A12">
            <v>0.516396936126332</v>
          </cell>
          <cell r="B12">
            <v>0.796456214619804</v>
          </cell>
        </row>
        <row r="13">
          <cell r="A13">
            <v>0.463361153740073</v>
          </cell>
          <cell r="B13">
            <v>0.784702951548473</v>
          </cell>
        </row>
        <row r="14">
          <cell r="A14">
            <v>0.378433980699299</v>
          </cell>
          <cell r="B14">
            <v>0.797040557757424</v>
          </cell>
        </row>
        <row r="15">
          <cell r="A15">
            <v>0.54109697238547</v>
          </cell>
          <cell r="B15">
            <v>0.807642002827179</v>
          </cell>
        </row>
        <row r="16">
          <cell r="A16">
            <v>0.560734254039258</v>
          </cell>
          <cell r="B16">
            <v>0.812836906539845</v>
          </cell>
        </row>
        <row r="17">
          <cell r="A17">
            <v>0.4969171340023</v>
          </cell>
          <cell r="B17">
            <v>0.787554211526638</v>
          </cell>
        </row>
        <row r="18">
          <cell r="A18">
            <v>0.481323910957475</v>
          </cell>
          <cell r="B18">
            <v>0.790366103217219</v>
          </cell>
        </row>
        <row r="19">
          <cell r="A19">
            <v>0.491565767777801</v>
          </cell>
          <cell r="B19">
            <v>0.796674420236536</v>
          </cell>
        </row>
        <row r="20">
          <cell r="A20">
            <v>0.372679430875459</v>
          </cell>
          <cell r="B20">
            <v>0.805223764547775</v>
          </cell>
        </row>
        <row r="21">
          <cell r="A21">
            <v>0.442222912964184</v>
          </cell>
          <cell r="B21">
            <v>0.806110158813685</v>
          </cell>
        </row>
        <row r="22">
          <cell r="A22">
            <v>0.516396936126332</v>
          </cell>
          <cell r="B22">
            <v>0.803303129538844</v>
          </cell>
        </row>
        <row r="23">
          <cell r="A23">
            <v>0.463361153740073</v>
          </cell>
          <cell r="B23">
            <v>0.809490139519656</v>
          </cell>
        </row>
        <row r="24">
          <cell r="A24">
            <v>0.378433980699299</v>
          </cell>
          <cell r="B24">
            <v>0.809729162388482</v>
          </cell>
        </row>
        <row r="25">
          <cell r="A25">
            <v>0.54109697238547</v>
          </cell>
          <cell r="B25">
            <v>0.799639599857374</v>
          </cell>
        </row>
        <row r="26">
          <cell r="A26">
            <v>0.560734254039258</v>
          </cell>
          <cell r="B26">
            <v>0.794841551373423</v>
          </cell>
        </row>
        <row r="27">
          <cell r="A27">
            <v>0.4969171340023</v>
          </cell>
          <cell r="B27">
            <v>0.806383536242326</v>
          </cell>
        </row>
        <row r="28">
          <cell r="A28">
            <v>0.481323910957475</v>
          </cell>
          <cell r="B28">
            <v>0.800273463935426</v>
          </cell>
        </row>
        <row r="29">
          <cell r="A29">
            <v>0.491565767777801</v>
          </cell>
          <cell r="B29">
            <v>0.806098829616175</v>
          </cell>
        </row>
        <row r="30">
          <cell r="A30">
            <v>0.372679430875459</v>
          </cell>
          <cell r="B30">
            <v>0.804358499196844</v>
          </cell>
        </row>
        <row r="31">
          <cell r="A31">
            <v>0.442222912964184</v>
          </cell>
          <cell r="B31">
            <v>0.796491699552563</v>
          </cell>
        </row>
        <row r="32">
          <cell r="A32">
            <v>0.601874527108135</v>
          </cell>
          <cell r="B32">
            <v>0.795758772063167</v>
          </cell>
        </row>
        <row r="33">
          <cell r="A33">
            <v>0.584467760346793</v>
          </cell>
          <cell r="B33">
            <v>0.799285612847471</v>
          </cell>
        </row>
        <row r="34">
          <cell r="A34">
            <v>0.585528626902734</v>
          </cell>
          <cell r="B34">
            <v>0.798662804030004</v>
          </cell>
        </row>
        <row r="35">
          <cell r="A35">
            <v>0.607321939495528</v>
          </cell>
          <cell r="B35">
            <v>0.805386178134463</v>
          </cell>
        </row>
        <row r="36">
          <cell r="A36">
            <v>0.583578725781526</v>
          </cell>
          <cell r="B36">
            <v>0.796289314507926</v>
          </cell>
        </row>
        <row r="37">
          <cell r="A37">
            <v>0.615555270920222</v>
          </cell>
          <cell r="B37">
            <v>0.808072114547982</v>
          </cell>
        </row>
        <row r="38">
          <cell r="A38">
            <v>0.580249631861044</v>
          </cell>
          <cell r="B38">
            <v>0.79136365959032</v>
          </cell>
        </row>
        <row r="39">
          <cell r="A39">
            <v>0.556877868154692</v>
          </cell>
          <cell r="B39">
            <v>0.802878800934524</v>
          </cell>
        </row>
        <row r="40">
          <cell r="A40">
            <v>0.582050181971451</v>
          </cell>
          <cell r="B40">
            <v>0.800727635344048</v>
          </cell>
        </row>
        <row r="41">
          <cell r="A41">
            <v>0.563065401311961</v>
          </cell>
          <cell r="B41">
            <v>0.796282821412717</v>
          </cell>
        </row>
        <row r="42">
          <cell r="A42">
            <v>0.459202317456803</v>
          </cell>
          <cell r="B42">
            <v>0.793790748340135</v>
          </cell>
        </row>
        <row r="43">
          <cell r="A43">
            <v>0.518786725601072</v>
          </cell>
          <cell r="B43">
            <v>0.790137453140356</v>
          </cell>
        </row>
        <row r="44">
          <cell r="A44">
            <v>0.383668624607642</v>
          </cell>
          <cell r="B44">
            <v>0.791105641782471</v>
          </cell>
        </row>
        <row r="45">
          <cell r="A45">
            <v>0.560642412723894</v>
          </cell>
          <cell r="B45">
            <v>0.795565585307143</v>
          </cell>
        </row>
        <row r="46">
          <cell r="A46">
            <v>0.549369259095826</v>
          </cell>
          <cell r="B46">
            <v>0.801426971476802</v>
          </cell>
        </row>
        <row r="47">
          <cell r="A47">
            <v>0.538079391096825</v>
          </cell>
          <cell r="B47">
            <v>0.802670252600448</v>
          </cell>
        </row>
        <row r="48">
          <cell r="A48">
            <v>0.561886072389604</v>
          </cell>
          <cell r="B48">
            <v>0.792201439012847</v>
          </cell>
        </row>
        <row r="49">
          <cell r="A49">
            <v>0.555897404971862</v>
          </cell>
          <cell r="B49">
            <v>0.795987246602961</v>
          </cell>
        </row>
        <row r="50">
          <cell r="A50">
            <v>0.443423792959099</v>
          </cell>
          <cell r="B50">
            <v>0.734299243836149</v>
          </cell>
        </row>
        <row r="51">
          <cell r="A51">
            <v>0.41437822927397</v>
          </cell>
          <cell r="B51">
            <v>0.753564601107189</v>
          </cell>
        </row>
        <row r="52">
          <cell r="A52">
            <v>0.214855514437053</v>
          </cell>
          <cell r="B52">
            <v>0.588364538644038</v>
          </cell>
        </row>
        <row r="53">
          <cell r="A53">
            <v>0.327259690279369</v>
          </cell>
          <cell r="B53">
            <v>0.682517012966212</v>
          </cell>
        </row>
        <row r="54">
          <cell r="A54">
            <v>0.324061122145685</v>
          </cell>
          <cell r="B54">
            <v>0.658881803603485</v>
          </cell>
        </row>
        <row r="55">
          <cell r="A55">
            <v>0.32185701288317</v>
          </cell>
          <cell r="B55">
            <v>0.655479853604048</v>
          </cell>
        </row>
        <row r="56">
          <cell r="A56">
            <v>0.360029756868176</v>
          </cell>
          <cell r="B56">
            <v>0.694630033127908</v>
          </cell>
        </row>
        <row r="57">
          <cell r="A57">
            <v>0.362288870316218</v>
          </cell>
          <cell r="B57">
            <v>0.686218860960859</v>
          </cell>
        </row>
        <row r="58">
          <cell r="A58">
            <v>0.362288870316218</v>
          </cell>
          <cell r="B58">
            <v>0.686218860960859</v>
          </cell>
        </row>
        <row r="59">
          <cell r="A59">
            <v>0.358578050010162</v>
          </cell>
          <cell r="B59">
            <v>0.680953088241966</v>
          </cell>
        </row>
        <row r="60">
          <cell r="A60">
            <v>0.301038857315678</v>
          </cell>
          <cell r="B60">
            <v>0.63942702822509</v>
          </cell>
        </row>
        <row r="61">
          <cell r="A61">
            <v>0.296739963410906</v>
          </cell>
          <cell r="B61">
            <v>0.620469261497449</v>
          </cell>
        </row>
        <row r="62">
          <cell r="A62">
            <v>0.290483915751061</v>
          </cell>
          <cell r="B62">
            <v>0.619967226044785</v>
          </cell>
        </row>
        <row r="63">
          <cell r="A63">
            <v>0.301592598817983</v>
          </cell>
          <cell r="B63">
            <v>0.654809637927095</v>
          </cell>
        </row>
        <row r="64">
          <cell r="A64">
            <v>0.298222589216752</v>
          </cell>
          <cell r="B64">
            <v>0.622171662830667</v>
          </cell>
        </row>
        <row r="65">
          <cell r="A65">
            <v>0.335825295758341</v>
          </cell>
          <cell r="B65">
            <v>0.660782965788818</v>
          </cell>
        </row>
        <row r="66">
          <cell r="A66">
            <v>0.322434758575862</v>
          </cell>
          <cell r="B66">
            <v>0.641870638137567</v>
          </cell>
        </row>
        <row r="67">
          <cell r="A67">
            <v>0.33682816219348</v>
          </cell>
          <cell r="B67">
            <v>0.661074626868026</v>
          </cell>
        </row>
        <row r="68">
          <cell r="A68">
            <v>0.33682816219348</v>
          </cell>
          <cell r="B68">
            <v>0.661074626868026</v>
          </cell>
        </row>
        <row r="69">
          <cell r="A69">
            <v>0.33682816219348</v>
          </cell>
          <cell r="B69">
            <v>0.661074626868026</v>
          </cell>
        </row>
        <row r="70">
          <cell r="A70">
            <v>0.33682816219348</v>
          </cell>
          <cell r="B70">
            <v>0.661074626868026</v>
          </cell>
        </row>
        <row r="71">
          <cell r="A71">
            <v>0.327059491876696</v>
          </cell>
          <cell r="B71">
            <v>0.648145266726427</v>
          </cell>
        </row>
        <row r="72">
          <cell r="A72">
            <v>0.2346264893628</v>
          </cell>
          <cell r="B72">
            <v>0.566485794404574</v>
          </cell>
        </row>
        <row r="73">
          <cell r="A73">
            <v>0.225500157046867</v>
          </cell>
          <cell r="B73">
            <v>0.552248744422559</v>
          </cell>
        </row>
        <row r="74">
          <cell r="A74">
            <v>0.229261196364517</v>
          </cell>
          <cell r="B74">
            <v>0.551219589905974</v>
          </cell>
        </row>
        <row r="75">
          <cell r="A75">
            <v>0.231877869649756</v>
          </cell>
          <cell r="B75">
            <v>0.552522284558104</v>
          </cell>
        </row>
        <row r="76">
          <cell r="A76">
            <v>0.211218522399045</v>
          </cell>
          <cell r="B76">
            <v>0.531542270667862</v>
          </cell>
        </row>
        <row r="77">
          <cell r="A77">
            <v>0.308187067106349</v>
          </cell>
          <cell r="B77">
            <v>0.673376137270834</v>
          </cell>
        </row>
        <row r="78">
          <cell r="A78">
            <v>0.278905420642654</v>
          </cell>
          <cell r="B78">
            <v>0.59922839400966</v>
          </cell>
        </row>
        <row r="79">
          <cell r="A79">
            <v>0.295565917898412</v>
          </cell>
          <cell r="B79">
            <v>0.61574143047392</v>
          </cell>
        </row>
        <row r="80">
          <cell r="A80">
            <v>0.302418869816318</v>
          </cell>
          <cell r="B80">
            <v>0.62192621307081</v>
          </cell>
        </row>
        <row r="81">
          <cell r="A81">
            <v>0.299645431479407</v>
          </cell>
          <cell r="B81">
            <v>0.617006142526452</v>
          </cell>
        </row>
        <row r="82">
          <cell r="A82">
            <v>0.298603178881676</v>
          </cell>
          <cell r="B82">
            <v>0.656387291038527</v>
          </cell>
        </row>
        <row r="83">
          <cell r="A83">
            <v>0.294439244150482</v>
          </cell>
          <cell r="B83">
            <v>0.61927328063346</v>
          </cell>
        </row>
        <row r="84">
          <cell r="A84">
            <v>0.290736494367565</v>
          </cell>
          <cell r="B84">
            <v>0.603867554846429</v>
          </cell>
        </row>
        <row r="85">
          <cell r="A85">
            <v>0.291598030693067</v>
          </cell>
          <cell r="B85">
            <v>0.607486181986915</v>
          </cell>
        </row>
        <row r="86">
          <cell r="A86">
            <v>0.292494788860674</v>
          </cell>
          <cell r="B86">
            <v>0.614100050627738</v>
          </cell>
        </row>
        <row r="87">
          <cell r="A87">
            <v>0.27128128169458</v>
          </cell>
          <cell r="B87">
            <v>0.615825734990759</v>
          </cell>
        </row>
        <row r="88">
          <cell r="A88">
            <v>0.24331830320326</v>
          </cell>
          <cell r="B88">
            <v>0.568779875108383</v>
          </cell>
        </row>
        <row r="89">
          <cell r="A89">
            <v>0.266748059233546</v>
          </cell>
          <cell r="B89">
            <v>0.588583752942329</v>
          </cell>
        </row>
        <row r="90">
          <cell r="A90">
            <v>0.234854666523747</v>
          </cell>
          <cell r="B90">
            <v>0.564943459208006</v>
          </cell>
        </row>
        <row r="91">
          <cell r="A91">
            <v>0.212913291093156</v>
          </cell>
          <cell r="B91">
            <v>0.531761084141386</v>
          </cell>
        </row>
        <row r="92">
          <cell r="A92">
            <v>0.210169205074164</v>
          </cell>
          <cell r="B92">
            <v>0.529236671304932</v>
          </cell>
        </row>
        <row r="93">
          <cell r="A93">
            <v>0.190061363600892</v>
          </cell>
          <cell r="B93">
            <v>0.501429219449943</v>
          </cell>
        </row>
        <row r="94">
          <cell r="A94">
            <v>0.233068217281711</v>
          </cell>
          <cell r="B94">
            <v>0.57932430073996</v>
          </cell>
        </row>
        <row r="95">
          <cell r="A95">
            <v>0.259943211297367</v>
          </cell>
          <cell r="B95">
            <v>0.61027275265805</v>
          </cell>
        </row>
        <row r="96">
          <cell r="A96">
            <v>0.248497372989625</v>
          </cell>
          <cell r="B96">
            <v>0.584456282253253</v>
          </cell>
        </row>
        <row r="97">
          <cell r="A97">
            <v>0.229995232096342</v>
          </cell>
          <cell r="B97">
            <v>0.551342858424489</v>
          </cell>
        </row>
        <row r="98">
          <cell r="A98">
            <v>0.260253295238151</v>
          </cell>
          <cell r="B98">
            <v>0.585149792377682</v>
          </cell>
        </row>
        <row r="99">
          <cell r="A99">
            <v>0.187807747992544</v>
          </cell>
          <cell r="B99">
            <v>0.518285239912219</v>
          </cell>
        </row>
        <row r="100">
          <cell r="A100">
            <v>0.213708921755814</v>
          </cell>
          <cell r="B100">
            <v>0.53537071335426</v>
          </cell>
        </row>
        <row r="101">
          <cell r="A101">
            <v>0.241686731870251</v>
          </cell>
          <cell r="B101">
            <v>0.586436657547674</v>
          </cell>
        </row>
      </sheetData>
      <sheetData sheetId="6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6875" defaultRowHeight="13.5" zeroHeight="false" outlineLevelRow="0" outlineLevelCol="0"/>
  <cols>
    <col collapsed="false" customWidth="false" hidden="false" outlineLevel="0" max="1" min="1" style="1" width="8.99"/>
  </cols>
  <sheetData>
    <row r="1" s="1" customFormat="true" ht="14.2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1</v>
      </c>
      <c r="H1" s="2" t="s">
        <v>2</v>
      </c>
      <c r="I1" s="2" t="s">
        <v>3</v>
      </c>
      <c r="J1" s="2" t="s">
        <v>4</v>
      </c>
      <c r="K1" s="2" t="s">
        <v>6</v>
      </c>
      <c r="L1" s="2" t="s">
        <v>1</v>
      </c>
      <c r="M1" s="2" t="s">
        <v>2</v>
      </c>
      <c r="N1" s="2" t="s">
        <v>3</v>
      </c>
      <c r="O1" s="2" t="s">
        <v>4</v>
      </c>
      <c r="P1" s="2" t="s">
        <v>7</v>
      </c>
      <c r="Q1" s="2" t="s">
        <v>1</v>
      </c>
      <c r="R1" s="2" t="s">
        <v>2</v>
      </c>
      <c r="S1" s="2" t="s">
        <v>3</v>
      </c>
      <c r="T1" s="2" t="s">
        <v>4</v>
      </c>
    </row>
    <row r="2" customFormat="false" ht="15" hidden="false" customHeight="false" outlineLevel="0" collapsed="false">
      <c r="A2" s="2" t="s">
        <v>8</v>
      </c>
      <c r="B2" s="3" t="n">
        <v>0.459202317456803</v>
      </c>
      <c r="C2" s="3" t="n">
        <v>0.601874527108135</v>
      </c>
      <c r="D2" s="3" t="n">
        <v>0.327259690279369</v>
      </c>
      <c r="E2" s="3" t="n">
        <v>0.2346264893628</v>
      </c>
      <c r="F2" s="3"/>
      <c r="G2" s="3" t="n">
        <v>0.840668749796152</v>
      </c>
      <c r="H2" s="3" t="n">
        <v>0.896566751050379</v>
      </c>
      <c r="I2" s="3" t="n">
        <v>0.684897605847517</v>
      </c>
      <c r="J2" s="3" t="n">
        <v>0.591608810743001</v>
      </c>
      <c r="K2" s="3"/>
      <c r="L2" s="3" t="n">
        <v>0.558275112210327</v>
      </c>
      <c r="M2" s="3" t="n">
        <v>0.369252721022438</v>
      </c>
      <c r="N2" s="3" t="n">
        <v>1.9150587117126</v>
      </c>
      <c r="O2" s="3" t="n">
        <v>1.65724960400186</v>
      </c>
      <c r="P2" s="3"/>
      <c r="Q2" s="3" t="n">
        <f aca="false">VLOOKUP(B2,[1]FvFmDataBase!$A$2:$B$101,2,FALSE())</f>
        <v>0.793790748340135</v>
      </c>
      <c r="R2" s="3" t="n">
        <f aca="false">VLOOKUP(C2,[1]FvFmDataBase!$A$2:$B$101,2,FALSE())</f>
        <v>0.795758772063167</v>
      </c>
      <c r="S2" s="3" t="n">
        <f aca="false">VLOOKUP(D2,[1]FvFmDataBase!$A$2:$B$101,2,FALSE())</f>
        <v>0.682517012966212</v>
      </c>
      <c r="T2" s="3" t="n">
        <f aca="false">VLOOKUP(E2,[1]FvFmDataBase!$A$2:$B$101,2,FALSE())</f>
        <v>0.566485794404574</v>
      </c>
    </row>
    <row r="3" customFormat="false" ht="15" hidden="false" customHeight="false" outlineLevel="0" collapsed="false">
      <c r="A3" s="2" t="s">
        <v>9</v>
      </c>
      <c r="B3" s="3" t="n">
        <v>0.518786725601072</v>
      </c>
      <c r="C3" s="3" t="n">
        <v>0.584467760346793</v>
      </c>
      <c r="D3" s="3" t="n">
        <v>0.324061122145685</v>
      </c>
      <c r="E3" s="3" t="n">
        <v>0.225500157046867</v>
      </c>
      <c r="F3" s="3"/>
      <c r="G3" s="3" t="n">
        <v>0.860657518553015</v>
      </c>
      <c r="H3" s="3" t="n">
        <v>0.880741817761759</v>
      </c>
      <c r="I3" s="3" t="n">
        <v>0.702531872675732</v>
      </c>
      <c r="J3" s="3" t="n">
        <v>0.583255343119246</v>
      </c>
      <c r="K3" s="3"/>
      <c r="L3" s="3" t="n">
        <v>0.477027330966749</v>
      </c>
      <c r="M3" s="3" t="n">
        <v>0.410178028112466</v>
      </c>
      <c r="N3" s="3" t="n">
        <v>1.85623822102986</v>
      </c>
      <c r="O3" s="3" t="n">
        <v>1.63031974329296</v>
      </c>
      <c r="P3" s="3"/>
      <c r="Q3" s="3" t="n">
        <f aca="false">VLOOKUP(B3,[1]FvFmDataBase!$A$2:$B$101,2,FALSE())</f>
        <v>0.790137453140356</v>
      </c>
      <c r="R3" s="3" t="n">
        <f aca="false">VLOOKUP(C3,[1]FvFmDataBase!$A$2:$B$101,2,FALSE())</f>
        <v>0.799285612847471</v>
      </c>
      <c r="S3" s="3" t="n">
        <f aca="false">VLOOKUP(D3,[1]FvFmDataBase!$A$2:$B$101,2,FALSE())</f>
        <v>0.658881803603485</v>
      </c>
      <c r="T3" s="3" t="n">
        <f aca="false">VLOOKUP(E3,[1]FvFmDataBase!$A$2:$B$101,2,FALSE())</f>
        <v>0.552248744422559</v>
      </c>
    </row>
    <row r="4" customFormat="false" ht="15" hidden="false" customHeight="false" outlineLevel="0" collapsed="false">
      <c r="A4" s="2" t="s">
        <v>10</v>
      </c>
      <c r="B4" s="3" t="n">
        <v>0.383668624607642</v>
      </c>
      <c r="C4" s="3" t="n">
        <v>0.585528626902734</v>
      </c>
      <c r="D4" s="3" t="n">
        <v>0.32185701288317</v>
      </c>
      <c r="E4" s="3" t="n">
        <v>0.229261196364517</v>
      </c>
      <c r="F4" s="3"/>
      <c r="G4" s="3" t="n">
        <v>0.784985454080662</v>
      </c>
      <c r="H4" s="3" t="n">
        <v>0.875494634839229</v>
      </c>
      <c r="I4" s="3" t="n">
        <v>0.701374937083268</v>
      </c>
      <c r="J4" s="3" t="n">
        <v>0.594090387124445</v>
      </c>
      <c r="K4" s="3"/>
      <c r="L4" s="3" t="n">
        <v>0.62787992773887</v>
      </c>
      <c r="M4" s="3" t="n">
        <v>0.415328532901222</v>
      </c>
      <c r="N4" s="3" t="n">
        <v>1.84806801565839</v>
      </c>
      <c r="O4" s="3" t="n">
        <v>1.6284069426763</v>
      </c>
      <c r="P4" s="3"/>
      <c r="Q4" s="3" t="n">
        <f aca="false">VLOOKUP(B4,[1]FvFmDataBase!$A$2:$B$101,2,FALSE())</f>
        <v>0.791105641782471</v>
      </c>
      <c r="R4" s="3" t="n">
        <f aca="false">VLOOKUP(C4,[1]FvFmDataBase!$A$2:$B$101,2,FALSE())</f>
        <v>0.798662804030004</v>
      </c>
      <c r="S4" s="3" t="n">
        <f aca="false">VLOOKUP(D4,[1]FvFmDataBase!$A$2:$B$101,2,FALSE())</f>
        <v>0.655479853604048</v>
      </c>
      <c r="T4" s="3" t="n">
        <f aca="false">VLOOKUP(E4,[1]FvFmDataBase!$A$2:$B$101,2,FALSE())</f>
        <v>0.551219589905974</v>
      </c>
    </row>
    <row r="5" customFormat="false" ht="15" hidden="false" customHeight="false" outlineLevel="0" collapsed="false">
      <c r="A5" s="2" t="s">
        <v>11</v>
      </c>
      <c r="B5" s="3" t="n">
        <v>0.560642412723894</v>
      </c>
      <c r="C5" s="3" t="n">
        <v>0.607321939495528</v>
      </c>
      <c r="D5" s="3" t="n">
        <v>0.360029756868176</v>
      </c>
      <c r="E5" s="3" t="n">
        <v>0.231877869649756</v>
      </c>
      <c r="F5" s="3"/>
      <c r="G5" s="3" t="n">
        <v>0.900859485594742</v>
      </c>
      <c r="H5" s="3" t="n">
        <v>0.889965116086086</v>
      </c>
      <c r="I5" s="3" t="n">
        <v>0.740340409866848</v>
      </c>
      <c r="J5" s="3" t="n">
        <v>0.599454351729069</v>
      </c>
      <c r="K5" s="3"/>
      <c r="L5" s="3" t="n">
        <v>0.521462442871969</v>
      </c>
      <c r="M5" s="3" t="n">
        <v>0.394692788628907</v>
      </c>
      <c r="N5" s="3" t="n">
        <v>1.94667281610287</v>
      </c>
      <c r="O5" s="3" t="n">
        <v>1.63082890488005</v>
      </c>
      <c r="P5" s="3"/>
      <c r="Q5" s="3" t="n">
        <f aca="false">VLOOKUP(B5,[1]FvFmDataBase!$A$2:$B$101,2,FALSE())</f>
        <v>0.795565585307143</v>
      </c>
      <c r="R5" s="3" t="n">
        <f aca="false">VLOOKUP(C5,[1]FvFmDataBase!$A$2:$B$101,2,FALSE())</f>
        <v>0.805386178134463</v>
      </c>
      <c r="S5" s="3" t="n">
        <f aca="false">VLOOKUP(D5,[1]FvFmDataBase!$A$2:$B$101,2,FALSE())</f>
        <v>0.694630033127908</v>
      </c>
      <c r="T5" s="3" t="n">
        <f aca="false">VLOOKUP(E5,[1]FvFmDataBase!$A$2:$B$101,2,FALSE())</f>
        <v>0.552522284558104</v>
      </c>
    </row>
    <row r="6" customFormat="false" ht="15" hidden="false" customHeight="false" outlineLevel="0" collapsed="false">
      <c r="A6" s="2" t="s">
        <v>12</v>
      </c>
      <c r="B6" s="3" t="n">
        <v>0.549369259095826</v>
      </c>
      <c r="C6" s="3" t="n">
        <v>0.583578725781526</v>
      </c>
      <c r="D6" s="3" t="n">
        <v>0.362288870316218</v>
      </c>
      <c r="E6" s="3" t="n">
        <v>0.211218522399045</v>
      </c>
      <c r="F6" s="3"/>
      <c r="G6" s="3" t="n">
        <v>0.848890271637726</v>
      </c>
      <c r="H6" s="3" t="n">
        <v>0.891612089225843</v>
      </c>
      <c r="I6" s="3" t="n">
        <v>0.754117391029699</v>
      </c>
      <c r="J6" s="3" t="n">
        <v>0.567597935696702</v>
      </c>
      <c r="K6" s="3"/>
      <c r="L6" s="3" t="n">
        <v>0.484638202210716</v>
      </c>
      <c r="M6" s="3" t="n">
        <v>0.394110835213763</v>
      </c>
      <c r="N6" s="3" t="n">
        <v>1.92461077018213</v>
      </c>
      <c r="O6" s="3" t="n">
        <v>1.59267879826333</v>
      </c>
      <c r="P6" s="3"/>
      <c r="Q6" s="3" t="n">
        <f aca="false">VLOOKUP(B6,[1]FvFmDataBase!$A$2:$B$101,2,FALSE())</f>
        <v>0.801426971476802</v>
      </c>
      <c r="R6" s="3" t="n">
        <f aca="false">VLOOKUP(C6,[1]FvFmDataBase!$A$2:$B$101,2,FALSE())</f>
        <v>0.796289314507926</v>
      </c>
      <c r="S6" s="3" t="n">
        <f aca="false">VLOOKUP(D6,[1]FvFmDataBase!$A$2:$B$101,2,FALSE())</f>
        <v>0.686218860960859</v>
      </c>
      <c r="T6" s="3" t="n">
        <f aca="false">VLOOKUP(E6,[1]FvFmDataBase!$A$2:$B$101,2,FALSE())</f>
        <v>0.531542270667862</v>
      </c>
    </row>
    <row r="7" customFormat="false" ht="15" hidden="false" customHeight="false" outlineLevel="0" collapsed="false">
      <c r="A7" s="2" t="s">
        <v>13</v>
      </c>
      <c r="B7" s="3" t="n">
        <v>0.538079391096825</v>
      </c>
      <c r="C7" s="3" t="n">
        <v>0.615555270920222</v>
      </c>
      <c r="D7" s="3" t="n">
        <v>0.362288870316218</v>
      </c>
      <c r="E7" s="3" t="n">
        <v>0.24331830320326</v>
      </c>
      <c r="F7" s="3"/>
      <c r="G7" s="3" t="n">
        <v>0.891178090520136</v>
      </c>
      <c r="H7" s="3" t="n">
        <v>0.914093979269273</v>
      </c>
      <c r="I7" s="3" t="n">
        <v>0.754117391029699</v>
      </c>
      <c r="J7" s="3" t="n">
        <v>0.611050596157131</v>
      </c>
      <c r="K7" s="3"/>
      <c r="L7" s="3" t="n">
        <v>0.532988017100344</v>
      </c>
      <c r="M7" s="3" t="n">
        <v>0.425291445151706</v>
      </c>
      <c r="N7" s="3" t="n">
        <v>1.92461077018213</v>
      </c>
      <c r="O7" s="3" t="n">
        <v>1.66167238468171</v>
      </c>
      <c r="P7" s="3"/>
      <c r="Q7" s="3" t="n">
        <f aca="false">VLOOKUP(B7,[1]FvFmDataBase!$A$2:$B$101,2,FALSE())</f>
        <v>0.802670252600448</v>
      </c>
      <c r="R7" s="3" t="n">
        <f aca="false">VLOOKUP(C7,[1]FvFmDataBase!$A$2:$B$101,2,FALSE())</f>
        <v>0.808072114547982</v>
      </c>
      <c r="S7" s="3" t="n">
        <f aca="false">VLOOKUP(D7,[1]FvFmDataBase!$A$2:$B$101,2,FALSE())</f>
        <v>0.686218860960859</v>
      </c>
      <c r="T7" s="3" t="n">
        <f aca="false">VLOOKUP(E7,[1]FvFmDataBase!$A$2:$B$101,2,FALSE())</f>
        <v>0.568779875108383</v>
      </c>
    </row>
    <row r="8" customFormat="false" ht="15" hidden="false" customHeight="false" outlineLevel="0" collapsed="false">
      <c r="A8" s="2" t="s">
        <v>14</v>
      </c>
      <c r="B8" s="3" t="n">
        <v>0.561886072389604</v>
      </c>
      <c r="C8" s="3" t="n">
        <v>0.580249631861044</v>
      </c>
      <c r="D8" s="3" t="n">
        <v>0.358578050010162</v>
      </c>
      <c r="E8" s="3" t="n">
        <v>0.234854666523747</v>
      </c>
      <c r="F8" s="3"/>
      <c r="G8" s="3" t="n">
        <v>0.907346693869488</v>
      </c>
      <c r="H8" s="3" t="n">
        <v>0.878982191049752</v>
      </c>
      <c r="I8" s="3" t="n">
        <v>0.752165001683433</v>
      </c>
      <c r="J8" s="3" t="n">
        <v>0.593800861834306</v>
      </c>
      <c r="K8" s="3"/>
      <c r="L8" s="3" t="n">
        <v>0.480163264518444</v>
      </c>
      <c r="M8" s="3" t="n">
        <v>0.416440719733496</v>
      </c>
      <c r="N8" s="3" t="n">
        <v>1.91105167101126</v>
      </c>
      <c r="O8" s="3" t="n">
        <v>1.65428933247378</v>
      </c>
      <c r="P8" s="3"/>
      <c r="Q8" s="3" t="n">
        <f aca="false">VLOOKUP(B8,[1]FvFmDataBase!$A$2:$B$101,2,FALSE())</f>
        <v>0.792201439012847</v>
      </c>
      <c r="R8" s="3" t="n">
        <f aca="false">VLOOKUP(C8,[1]FvFmDataBase!$A$2:$B$101,2,FALSE())</f>
        <v>0.79136365959032</v>
      </c>
      <c r="S8" s="3" t="n">
        <f aca="false">VLOOKUP(D8,[1]FvFmDataBase!$A$2:$B$101,2,FALSE())</f>
        <v>0.680953088241966</v>
      </c>
      <c r="T8" s="3" t="n">
        <f aca="false">VLOOKUP(E8,[1]FvFmDataBase!$A$2:$B$101,2,FALSE())</f>
        <v>0.564943459208006</v>
      </c>
    </row>
    <row r="9" customFormat="false" ht="15" hidden="false" customHeight="false" outlineLevel="0" collapsed="false">
      <c r="A9" s="2" t="s">
        <v>15</v>
      </c>
      <c r="B9" s="3" t="n">
        <v>0.555897404971862</v>
      </c>
      <c r="C9" s="3" t="n">
        <v>0.556877868154692</v>
      </c>
      <c r="D9" s="3" t="n">
        <v>0.301038857315678</v>
      </c>
      <c r="E9" s="3" t="n">
        <v>0.212913291093156</v>
      </c>
      <c r="F9" s="3"/>
      <c r="G9" s="3" t="n">
        <v>0.854901189096512</v>
      </c>
      <c r="H9" s="3" t="n">
        <v>0.876121596716158</v>
      </c>
      <c r="I9" s="3" t="n">
        <v>0.672478155672146</v>
      </c>
      <c r="J9" s="3" t="n">
        <v>0.571916776633681</v>
      </c>
      <c r="K9" s="3"/>
      <c r="L9" s="3" t="n">
        <v>0.473057743880061</v>
      </c>
      <c r="M9" s="3" t="n">
        <v>0.462213025891303</v>
      </c>
      <c r="N9" s="3" t="n">
        <v>1.81046582482711</v>
      </c>
      <c r="O9" s="3" t="n">
        <v>1.59306747613491</v>
      </c>
      <c r="P9" s="3"/>
      <c r="Q9" s="3" t="n">
        <f aca="false">VLOOKUP(B9,[1]FvFmDataBase!$A$2:$B$101,2,FALSE())</f>
        <v>0.795987246602961</v>
      </c>
      <c r="R9" s="3" t="n">
        <f aca="false">VLOOKUP(C9,[1]FvFmDataBase!$A$2:$B$101,2,FALSE())</f>
        <v>0.802878800934524</v>
      </c>
      <c r="S9" s="3" t="n">
        <f aca="false">VLOOKUP(D9,[1]FvFmDataBase!$A$2:$B$101,2,FALSE())</f>
        <v>0.63942702822509</v>
      </c>
      <c r="T9" s="3" t="n">
        <f aca="false">VLOOKUP(E9,[1]FvFmDataBase!$A$2:$B$101,2,FALSE())</f>
        <v>0.531761084141386</v>
      </c>
    </row>
    <row r="10" customFormat="false" ht="15" hidden="false" customHeight="false" outlineLevel="0" collapsed="false">
      <c r="A10" s="2" t="s">
        <v>16</v>
      </c>
      <c r="B10" s="3" t="n">
        <v>0.443423792959099</v>
      </c>
      <c r="C10" s="3" t="n">
        <v>0.582050181971451</v>
      </c>
      <c r="D10" s="3" t="n">
        <v>0.296739963410906</v>
      </c>
      <c r="E10" s="3" t="n">
        <v>0.210169205074164</v>
      </c>
      <c r="F10" s="3"/>
      <c r="G10" s="3" t="n">
        <v>0.751805914468688</v>
      </c>
      <c r="H10" s="3" t="n">
        <v>0.89444409443908</v>
      </c>
      <c r="I10" s="3" t="n">
        <v>0.683128465024588</v>
      </c>
      <c r="J10" s="3" t="n">
        <v>0.567238587410767</v>
      </c>
      <c r="K10" s="3"/>
      <c r="L10" s="3" t="n">
        <v>0.436226818571194</v>
      </c>
      <c r="M10" s="3" t="n">
        <v>0.396353927155021</v>
      </c>
      <c r="N10" s="3" t="n">
        <v>1.7679834212758</v>
      </c>
      <c r="O10" s="3" t="n">
        <v>1.58859486551003</v>
      </c>
      <c r="P10" s="3"/>
      <c r="Q10" s="3" t="n">
        <f aca="false">VLOOKUP(B10,[1]FvFmDataBase!$A$2:$B$101,2,FALSE())</f>
        <v>0.734299243836149</v>
      </c>
      <c r="R10" s="3" t="n">
        <f aca="false">VLOOKUP(C10,[1]FvFmDataBase!$A$2:$B$101,2,FALSE())</f>
        <v>0.800727635344048</v>
      </c>
      <c r="S10" s="3" t="n">
        <f aca="false">VLOOKUP(D10,[1]FvFmDataBase!$A$2:$B$101,2,FALSE())</f>
        <v>0.620469261497449</v>
      </c>
      <c r="T10" s="3" t="n">
        <f aca="false">VLOOKUP(E10,[1]FvFmDataBase!$A$2:$B$101,2,FALSE())</f>
        <v>0.529236671304932</v>
      </c>
    </row>
    <row r="11" customFormat="false" ht="15" hidden="false" customHeight="false" outlineLevel="0" collapsed="false">
      <c r="A11" s="2" t="s">
        <v>17</v>
      </c>
      <c r="B11" s="3" t="n">
        <v>0.41437822927397</v>
      </c>
      <c r="C11" s="3" t="n">
        <v>0.563065401311961</v>
      </c>
      <c r="D11" s="3" t="n">
        <v>0.301592598817983</v>
      </c>
      <c r="E11" s="3" t="n">
        <v>0.190061363600892</v>
      </c>
      <c r="F11" s="3"/>
      <c r="G11" s="3" t="n">
        <v>0.750090047295336</v>
      </c>
      <c r="H11" s="3" t="n">
        <v>0.888749133345196</v>
      </c>
      <c r="I11" s="3" t="n">
        <v>0.657888403225201</v>
      </c>
      <c r="J11" s="3" t="n">
        <v>0.541415665394806</v>
      </c>
      <c r="K11" s="3"/>
      <c r="L11" s="3" t="n">
        <v>0.485029581684571</v>
      </c>
      <c r="M11" s="3" t="n">
        <v>0.4568768583396</v>
      </c>
      <c r="N11" s="3" t="n">
        <v>1.8464668825381</v>
      </c>
      <c r="O11" s="3" t="n">
        <v>1.54093933852665</v>
      </c>
      <c r="P11" s="3"/>
      <c r="Q11" s="3" t="n">
        <f aca="false">VLOOKUP(B11,[1]FvFmDataBase!$A$2:$B$101,2,FALSE())</f>
        <v>0.753564601107189</v>
      </c>
      <c r="R11" s="3" t="n">
        <f aca="false">VLOOKUP(C11,[1]FvFmDataBase!$A$2:$B$101,2,FALSE())</f>
        <v>0.796282821412717</v>
      </c>
      <c r="S11" s="3" t="n">
        <f aca="false">VLOOKUP(D11,[1]FvFmDataBase!$A$2:$B$101,2,FALSE())</f>
        <v>0.654809637927095</v>
      </c>
      <c r="T11" s="3" t="n">
        <f aca="false">VLOOKUP(E11,[1]FvFmDataBase!$A$2:$B$101,2,FALSE())</f>
        <v>0.501429219449943</v>
      </c>
    </row>
    <row r="12" customFormat="false" ht="15" hidden="false" customHeight="false" outlineLevel="0" collapsed="false">
      <c r="A12" s="2" t="s">
        <v>18</v>
      </c>
      <c r="B12" s="3" t="n">
        <v>0.516396936126332</v>
      </c>
      <c r="C12" s="3" t="n">
        <v>0.595674881154062</v>
      </c>
      <c r="D12" s="3" t="n">
        <v>0.298222589216752</v>
      </c>
      <c r="E12" s="3" t="n">
        <v>0.233068217281711</v>
      </c>
      <c r="F12" s="3"/>
      <c r="G12" s="3" t="n">
        <v>0.87198814421136</v>
      </c>
      <c r="H12" s="3" t="n">
        <v>0.896623935592054</v>
      </c>
      <c r="I12" s="3" t="n">
        <v>0.684663102829913</v>
      </c>
      <c r="J12" s="3" t="n">
        <v>0.574655969728546</v>
      </c>
      <c r="K12" s="3"/>
      <c r="L12" s="3" t="n">
        <v>0.4080861507218</v>
      </c>
      <c r="M12" s="3" t="n">
        <v>0.476363034313207</v>
      </c>
      <c r="N12" s="3" t="n">
        <v>1.77171667749951</v>
      </c>
      <c r="O12" s="3" t="n">
        <v>1.68230847157785</v>
      </c>
      <c r="P12" s="3"/>
      <c r="Q12" s="3" t="n">
        <f aca="false">VLOOKUP(B12,[1]FvFmDataBase!$A$2:$B$101,2,FALSE())</f>
        <v>0.796456214619804</v>
      </c>
      <c r="R12" s="3" t="n">
        <f aca="false">VLOOKUP(C12,[1]FvFmDataBase!$A$2:$B$101,2,FALSE())</f>
        <v>0.762232550857211</v>
      </c>
      <c r="S12" s="3" t="n">
        <f aca="false">VLOOKUP(D12,[1]FvFmDataBase!$A$2:$B$101,2,FALSE())</f>
        <v>0.622171662830667</v>
      </c>
      <c r="T12" s="3" t="n">
        <f aca="false">VLOOKUP(E12,[1]FvFmDataBase!$A$2:$B$101,2,FALSE())</f>
        <v>0.57932430073996</v>
      </c>
    </row>
    <row r="13" customFormat="false" ht="15" hidden="false" customHeight="false" outlineLevel="0" collapsed="false">
      <c r="A13" s="2" t="s">
        <v>19</v>
      </c>
      <c r="B13" s="3" t="n">
        <v>0.463361153740073</v>
      </c>
      <c r="C13" s="3" t="n">
        <v>0.612824688164332</v>
      </c>
      <c r="D13" s="3" t="n">
        <v>0.335825295758341</v>
      </c>
      <c r="E13" s="3" t="n">
        <v>0.248497372989625</v>
      </c>
      <c r="F13" s="3"/>
      <c r="G13" s="3" t="n">
        <v>0.835016927008949</v>
      </c>
      <c r="H13" s="3" t="n">
        <v>0.907269767064571</v>
      </c>
      <c r="I13" s="3" t="n">
        <v>0.725940759551486</v>
      </c>
      <c r="J13" s="3" t="n">
        <v>0.607318324498148</v>
      </c>
      <c r="K13" s="3"/>
      <c r="L13" s="3" t="n">
        <v>0.50291584594626</v>
      </c>
      <c r="M13" s="3" t="n">
        <v>0.361766005952471</v>
      </c>
      <c r="N13" s="3" t="n">
        <v>1.86083564207649</v>
      </c>
      <c r="O13" s="3" t="n">
        <v>1.69253863784964</v>
      </c>
      <c r="P13" s="3"/>
      <c r="Q13" s="3" t="n">
        <f aca="false">VLOOKUP(B13,[1]FvFmDataBase!$A$2:$B$101,2,FALSE())</f>
        <v>0.784702951548473</v>
      </c>
      <c r="R13" s="3" t="n">
        <f aca="false">VLOOKUP(C13,[1]FvFmDataBase!$A$2:$B$101,2,FALSE())</f>
        <v>0.795949153650911</v>
      </c>
      <c r="S13" s="3" t="n">
        <f aca="false">VLOOKUP(D13,[1]FvFmDataBase!$A$2:$B$101,2,FALSE())</f>
        <v>0.660782965788818</v>
      </c>
      <c r="T13" s="3" t="n">
        <f aca="false">VLOOKUP(E13,[1]FvFmDataBase!$A$2:$B$101,2,FALSE())</f>
        <v>0.584456282253253</v>
      </c>
    </row>
    <row r="14" customFormat="false" ht="15" hidden="false" customHeight="false" outlineLevel="0" collapsed="false">
      <c r="A14" s="2" t="s">
        <v>20</v>
      </c>
      <c r="B14" s="3" t="n">
        <v>0.54109697238547</v>
      </c>
      <c r="C14" s="3" t="n">
        <v>0.586810001447482</v>
      </c>
      <c r="D14" s="3" t="n">
        <v>0.322434758575862</v>
      </c>
      <c r="E14" s="3" t="n">
        <v>0.229995232096342</v>
      </c>
      <c r="F14" s="3"/>
      <c r="G14" s="3" t="n">
        <v>0.916727292301557</v>
      </c>
      <c r="H14" s="3" t="n">
        <v>0.910778208338445</v>
      </c>
      <c r="I14" s="3" t="n">
        <v>0.717531476798215</v>
      </c>
      <c r="J14" s="3" t="n">
        <v>0.595859261413202</v>
      </c>
      <c r="K14" s="3"/>
      <c r="L14" s="3" t="n">
        <v>0.54692433942413</v>
      </c>
      <c r="M14" s="3" t="n">
        <v>0.321751387487386</v>
      </c>
      <c r="N14" s="3" t="n">
        <v>1.81609070312349</v>
      </c>
      <c r="O14" s="3" t="n">
        <v>1.62863581458333</v>
      </c>
      <c r="P14" s="3"/>
      <c r="Q14" s="3" t="n">
        <f aca="false">VLOOKUP(B14,[1]FvFmDataBase!$A$2:$B$101,2,FALSE())</f>
        <v>0.807642002827179</v>
      </c>
      <c r="R14" s="3" t="n">
        <f aca="false">VLOOKUP(C14,[1]FvFmDataBase!$A$2:$B$101,2,FALSE())</f>
        <v>0.80842022648279</v>
      </c>
      <c r="S14" s="3" t="n">
        <f aca="false">VLOOKUP(D14,[1]FvFmDataBase!$A$2:$B$101,2,FALSE())</f>
        <v>0.641870638137567</v>
      </c>
      <c r="T14" s="3" t="n">
        <f aca="false">VLOOKUP(E14,[1]FvFmDataBase!$A$2:$B$101,2,FALSE())</f>
        <v>0.551342858424489</v>
      </c>
    </row>
    <row r="15" customFormat="false" ht="15" hidden="false" customHeight="false" outlineLevel="0" collapsed="false">
      <c r="A15" s="2" t="s">
        <v>21</v>
      </c>
      <c r="B15" s="3" t="n">
        <v>0.560734254039258</v>
      </c>
      <c r="C15" s="3" t="n">
        <v>0.490493086447321</v>
      </c>
      <c r="D15" s="3" t="n">
        <v>0.33682816219348</v>
      </c>
      <c r="E15" s="3" t="n">
        <v>0.187807747992544</v>
      </c>
      <c r="F15" s="3"/>
      <c r="G15" s="3" t="n">
        <v>0.887565956971951</v>
      </c>
      <c r="H15" s="3" t="n">
        <v>0.995200261734535</v>
      </c>
      <c r="I15" s="3" t="n">
        <v>0.727787381788607</v>
      </c>
      <c r="J15" s="3" t="n">
        <v>0.517596437681215</v>
      </c>
      <c r="K15" s="3"/>
      <c r="L15" s="3" t="n">
        <v>0.489995611385149</v>
      </c>
      <c r="M15" s="3" t="n">
        <v>0.693265500246544</v>
      </c>
      <c r="N15" s="3" t="n">
        <v>1.86154295719716</v>
      </c>
      <c r="O15" s="3" t="n">
        <v>1.56947904480848</v>
      </c>
      <c r="P15" s="3"/>
      <c r="Q15" s="3" t="n">
        <f aca="false">VLOOKUP(B15,[1]FvFmDataBase!$A$2:$B$101,2,FALSE())</f>
        <v>0.812836906539845</v>
      </c>
      <c r="R15" s="3" t="n">
        <f aca="false">VLOOKUP(C15,[1]FvFmDataBase!$A$2:$B$101,2,FALSE())</f>
        <v>0.800066490114336</v>
      </c>
      <c r="S15" s="3" t="n">
        <f aca="false">VLOOKUP(D15,[1]FvFmDataBase!$A$2:$B$101,2,FALSE())</f>
        <v>0.661074626868026</v>
      </c>
      <c r="T15" s="3" t="n">
        <f aca="false">VLOOKUP(E15,[1]FvFmDataBase!$A$2:$B$101,2,FALSE())</f>
        <v>0.518285239912219</v>
      </c>
    </row>
    <row r="16" customFormat="false" ht="15" hidden="false" customHeight="false" outlineLevel="0" collapsed="false">
      <c r="A16" s="2" t="s">
        <v>22</v>
      </c>
      <c r="B16" s="3" t="n">
        <v>0.4969171340023</v>
      </c>
      <c r="C16" s="3" t="n">
        <v>0.598263341055758</v>
      </c>
      <c r="D16" s="3" t="n">
        <v>0.33682816219348</v>
      </c>
      <c r="E16" s="3" t="n">
        <v>0.213708921755814</v>
      </c>
      <c r="F16" s="3"/>
      <c r="G16" s="3" t="n">
        <v>0.864294012808369</v>
      </c>
      <c r="H16" s="3" t="n">
        <v>0.578549344304952</v>
      </c>
      <c r="I16" s="3" t="n">
        <v>0.727787381788607</v>
      </c>
      <c r="J16" s="3" t="n">
        <v>0.570183515759979</v>
      </c>
      <c r="K16" s="3"/>
      <c r="L16" s="3" t="n">
        <v>0.567804558560633</v>
      </c>
      <c r="M16" s="3" t="n">
        <v>0.322802800983648</v>
      </c>
      <c r="N16" s="3" t="n">
        <v>1.86154295719716</v>
      </c>
      <c r="O16" s="3" t="n">
        <v>1.59950674003241</v>
      </c>
      <c r="P16" s="3"/>
      <c r="Q16" s="3" t="n">
        <f aca="false">VLOOKUP(B16,[1]FvFmDataBase!$A$2:$B$101,2,FALSE())</f>
        <v>0.787554211526638</v>
      </c>
      <c r="R16" s="3" t="n">
        <f aca="false">VLOOKUP(C16,[1]FvFmDataBase!$A$2:$B$101,2,FALSE())</f>
        <v>0.799626540204984</v>
      </c>
      <c r="S16" s="3" t="n">
        <f aca="false">VLOOKUP(D16,[1]FvFmDataBase!$A$2:$B$101,2,FALSE())</f>
        <v>0.661074626868026</v>
      </c>
      <c r="T16" s="3" t="n">
        <f aca="false">VLOOKUP(E16,[1]FvFmDataBase!$A$2:$B$101,2,FALSE())</f>
        <v>0.53537071335426</v>
      </c>
    </row>
    <row r="17" customFormat="false" ht="15" hidden="false" customHeight="false" outlineLevel="0" collapsed="false">
      <c r="A17" s="2" t="s">
        <v>23</v>
      </c>
      <c r="B17" s="3" t="n">
        <v>0.481323910957475</v>
      </c>
      <c r="C17" s="3" t="n">
        <v>0.590201265178156</v>
      </c>
      <c r="D17" s="3" t="n">
        <v>0.33682816219348</v>
      </c>
      <c r="E17" s="3" t="n">
        <v>0.241686731870251</v>
      </c>
      <c r="F17" s="3"/>
      <c r="G17" s="3" t="n">
        <v>0.941738252110496</v>
      </c>
      <c r="H17" s="3" t="n">
        <v>0.886942187128797</v>
      </c>
      <c r="I17" s="3" t="n">
        <v>0.727787381788607</v>
      </c>
      <c r="J17" s="3" t="n">
        <v>0.588678688736593</v>
      </c>
      <c r="K17" s="3"/>
      <c r="L17" s="3" t="n">
        <v>0.605692541574569</v>
      </c>
      <c r="M17" s="3" t="n">
        <v>0.5316644135081</v>
      </c>
      <c r="N17" s="3" t="n">
        <v>1.86154295719716</v>
      </c>
      <c r="O17" s="3" t="n">
        <v>1.69651969472983</v>
      </c>
      <c r="P17" s="3"/>
      <c r="Q17" s="3" t="n">
        <f aca="false">VLOOKUP(B17,[1]FvFmDataBase!$A$2:$B$101,2,FALSE())</f>
        <v>0.790366103217219</v>
      </c>
      <c r="R17" s="3" t="n">
        <f aca="false">VLOOKUP(C17,[1]FvFmDataBase!$A$2:$B$101,2,FALSE())</f>
        <v>0.799241311021789</v>
      </c>
      <c r="S17" s="3" t="n">
        <f aca="false">VLOOKUP(D17,[1]FvFmDataBase!$A$2:$B$101,2,FALSE())</f>
        <v>0.661074626868026</v>
      </c>
      <c r="T17" s="3" t="n">
        <f aca="false">VLOOKUP(E17,[1]FvFmDataBase!$A$2:$B$101,2,FALSE())</f>
        <v>0.586436657547674</v>
      </c>
    </row>
    <row r="18" customFormat="false" ht="15" hidden="false" customHeight="false" outlineLevel="0" collapsed="false">
      <c r="A18" s="2" t="s">
        <v>24</v>
      </c>
      <c r="B18" s="3" t="n">
        <v>0.491565767777801</v>
      </c>
      <c r="C18" s="3" t="n">
        <v>0.649134774968517</v>
      </c>
      <c r="D18" s="3" t="n">
        <v>0.33682816219348</v>
      </c>
      <c r="E18" s="3" t="n">
        <v>0.214855514437053</v>
      </c>
      <c r="F18" s="3"/>
      <c r="G18" s="3" t="n">
        <v>0.819891547817223</v>
      </c>
      <c r="H18" s="3" t="n">
        <v>0.904303242491378</v>
      </c>
      <c r="I18" s="3" t="n">
        <v>0.727787381788607</v>
      </c>
      <c r="J18" s="3" t="n">
        <v>0.521610865771648</v>
      </c>
      <c r="K18" s="3"/>
      <c r="L18" s="3" t="n">
        <v>0.498388103594501</v>
      </c>
      <c r="M18" s="3" t="n">
        <v>0.393072082139434</v>
      </c>
      <c r="N18" s="3" t="n">
        <v>1.86154295719716</v>
      </c>
      <c r="O18" s="3" t="n">
        <v>1.70041325604357</v>
      </c>
      <c r="P18" s="3"/>
      <c r="Q18" s="3" t="n">
        <f aca="false">VLOOKUP(B18,[1]FvFmDataBase!$A$2:$B$101,2,FALSE())</f>
        <v>0.796674420236536</v>
      </c>
      <c r="R18" s="3" t="n">
        <v>0.799864</v>
      </c>
      <c r="S18" s="3" t="n">
        <f aca="false">VLOOKUP(D18,[1]FvFmDataBase!$A$2:$B$101,2,FALSE())</f>
        <v>0.661074626868026</v>
      </c>
      <c r="T18" s="3" t="n">
        <f aca="false">VLOOKUP(E18,[1]FvFmDataBase!$A$2:$B$101,2,FALSE())</f>
        <v>0.588364538644038</v>
      </c>
    </row>
    <row r="19" customFormat="false" ht="15" hidden="false" customHeight="false" outlineLevel="0" collapsed="false">
      <c r="A19" s="2" t="s">
        <v>25</v>
      </c>
      <c r="B19" s="3" t="n">
        <v>0.442222912964184</v>
      </c>
      <c r="C19" s="3" t="n">
        <v>0.629391593692486</v>
      </c>
      <c r="D19" s="3" t="n">
        <v>0.327059491876696</v>
      </c>
      <c r="E19" s="3" t="n">
        <v>0.256739963410906</v>
      </c>
      <c r="F19" s="3"/>
      <c r="G19" s="3" t="n">
        <v>0.804787033669091</v>
      </c>
      <c r="H19" s="3" t="n">
        <v>0.913912663049544</v>
      </c>
      <c r="I19" s="3" t="n">
        <v>0.720777163454049</v>
      </c>
      <c r="J19" s="3" t="n">
        <v>0.589761</v>
      </c>
      <c r="K19" s="3"/>
      <c r="L19" s="3" t="n">
        <v>0.543365210170812</v>
      </c>
      <c r="M19" s="3" t="n">
        <v>0.435483</v>
      </c>
      <c r="N19" s="3" t="n">
        <v>1.83069548432102</v>
      </c>
      <c r="O19" s="3" t="n">
        <v>1.66735</v>
      </c>
      <c r="P19" s="3"/>
      <c r="Q19" s="3" t="n">
        <f aca="false">VLOOKUP(B19,[1]FvFmDataBase!$A$2:$B$101,2,FALSE())</f>
        <v>0.806110158813685</v>
      </c>
      <c r="R19" s="3" t="n">
        <v>0.8043214</v>
      </c>
      <c r="S19" s="3" t="n">
        <f aca="false">VLOOKUP(D19,[1]FvFmDataBase!$A$2:$B$101,2,FALSE())</f>
        <v>0.648145266726427</v>
      </c>
      <c r="T19" s="3" t="n">
        <v>0.5763248</v>
      </c>
    </row>
    <row r="20" customFormat="false" ht="15" hidden="false" customHeight="false" outlineLevel="0" collapsed="false">
      <c r="A20" s="2" t="s">
        <v>26</v>
      </c>
      <c r="B20" s="3" t="n">
        <v>0.498830737342749</v>
      </c>
      <c r="C20" s="3" t="n">
        <v>0.589631309220122</v>
      </c>
      <c r="D20" s="3" t="n">
        <v>0.330366087586952</v>
      </c>
      <c r="E20" s="3" t="n">
        <v>0.225008931452914</v>
      </c>
      <c r="F20" s="3"/>
      <c r="G20" s="3" t="n">
        <v>0.85185514343397</v>
      </c>
      <c r="H20" s="3" t="n">
        <v>0.882241722971502</v>
      </c>
      <c r="I20" s="3" t="n">
        <v>0.714616759051457</v>
      </c>
      <c r="J20" s="3" t="n">
        <v>0.577060743301805</v>
      </c>
      <c r="K20" s="3"/>
      <c r="L20" s="3" t="n">
        <v>0.513328933507283</v>
      </c>
      <c r="M20" s="3" t="n">
        <v>0.426494839265595</v>
      </c>
      <c r="N20" s="3" t="n">
        <v>1.85981874668497</v>
      </c>
      <c r="O20" s="3" t="n">
        <v>1.63415550278148</v>
      </c>
      <c r="P20" s="3"/>
      <c r="Q20" s="3" t="n">
        <v>0.790727341807549</v>
      </c>
      <c r="R20" s="3" t="n">
        <v>0.798023854763591</v>
      </c>
      <c r="S20" s="3" t="n">
        <v>0.659826360115031</v>
      </c>
      <c r="T20" s="3" t="n">
        <v>0.553893021335979</v>
      </c>
    </row>
    <row r="21" customFormat="false" ht="15" hidden="false" customHeight="false" outlineLevel="0" collapsed="false">
      <c r="A21" s="2" t="s">
        <v>27</v>
      </c>
      <c r="B21" s="3" t="n">
        <v>0.0549510488627473</v>
      </c>
      <c r="C21" s="3" t="n">
        <v>0.0332072311100862</v>
      </c>
      <c r="D21" s="3" t="n">
        <v>0.0216365428993883</v>
      </c>
      <c r="E21" s="3" t="n">
        <v>0.0186444188004003</v>
      </c>
      <c r="F21" s="3"/>
      <c r="G21" s="3" t="n">
        <v>0.0540852021586601</v>
      </c>
      <c r="H21" s="3" t="n">
        <v>0.0403677037535303</v>
      </c>
      <c r="I21" s="3" t="n">
        <v>0.0288483232033587</v>
      </c>
      <c r="J21" s="3" t="n">
        <v>0.0267769054873244</v>
      </c>
      <c r="K21" s="3"/>
      <c r="L21" s="3" t="n">
        <v>0.0556695153885748</v>
      </c>
      <c r="M21" s="3" t="n">
        <v>0.0842833190646837</v>
      </c>
      <c r="N21" s="3" t="n">
        <v>0.0504973643780316</v>
      </c>
      <c r="O21" s="3" t="n">
        <v>0.0463051796703978</v>
      </c>
      <c r="P21" s="3"/>
      <c r="Q21" s="3" t="n">
        <v>0.0188050186547894</v>
      </c>
      <c r="R21" s="3" t="n">
        <v>0.00996539870483727</v>
      </c>
      <c r="S21" s="3" t="n">
        <v>0.0209475168845463</v>
      </c>
      <c r="T21" s="3" t="n">
        <v>0.02521987754935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1-11T16:33:43Z</dcterms:modified>
  <cp:revision>0</cp:revision>
  <dc:subject/>
  <dc:title/>
</cp:coreProperties>
</file>